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Lab_NicolaW\PUBLICATIONS\2021_Holmes_Nones_qmotif\rebuttal\"/>
    </mc:Choice>
  </mc:AlternateContent>
  <bookViews>
    <workbookView xWindow="936" yWindow="0" windowWidth="24960" windowHeight="6732"/>
  </bookViews>
  <sheets>
    <sheet name="oeso_samples" sheetId="1" r:id="rId1"/>
  </sheets>
  <calcPr calcId="0"/>
</workbook>
</file>

<file path=xl/calcChain.xml><?xml version="1.0" encoding="utf-8"?>
<calcChain xmlns="http://schemas.openxmlformats.org/spreadsheetml/2006/main">
  <c r="G25" i="1" l="1"/>
  <c r="G26" i="1"/>
  <c r="F26" i="1"/>
  <c r="F25" i="1"/>
  <c r="F24" i="1"/>
  <c r="G24" i="1"/>
  <c r="E24" i="1"/>
  <c r="D24" i="1"/>
</calcChain>
</file>

<file path=xl/sharedStrings.xml><?xml version="1.0" encoding="utf-8"?>
<sst xmlns="http://schemas.openxmlformats.org/spreadsheetml/2006/main" count="72" uniqueCount="72">
  <si>
    <t>testDonorLabel</t>
  </si>
  <si>
    <t>testAlignedReadGroupSet</t>
  </si>
  <si>
    <t>controlAlignedReadGroupSet</t>
  </si>
  <si>
    <t>OESO-0303</t>
  </si>
  <si>
    <t>/mnt/lustre/working/genomeinfo/sample/e/e/eed86236-accf-4fcf-8b80-6e705535f994/aligned_read_group_set/76d63ac1-5985-47b8-9236-0f821572bfaf.bam</t>
  </si>
  <si>
    <t>/mnt/lustre/working/genomeinfo/sample/4/f/4f8b57a6-abe3-40cb-92b4-e1c623a2d631/aligned_read_group_set/46a51219-62e4-43f2-94fd-9fafc6a8a32f.bam</t>
  </si>
  <si>
    <t>OESO-0384</t>
  </si>
  <si>
    <t>/mnt/lustre/working/genomeinfo/sample/9/6/96f4d698-228a-4949-85a4-d53ea70984dd/aligned_read_group_set/dbda7a52-9043-4510-9145-b2c998dd3d91.bam</t>
  </si>
  <si>
    <t>/mnt/lustre/working/genomeinfo/sample/c/1/c18a64dc-d833-4b32-853e-ad06b36200b8/aligned_read_group_set/d3cff100-e668-4166-937d-476a8bf728cf.bam</t>
  </si>
  <si>
    <t>OESO-0823</t>
  </si>
  <si>
    <t>/mnt/lustre/working/genomeinfo/sample/1/6/16f50f82-d463-4109-8913-ebbe0ef5fd12/aligned_read_group_set/bb9aad8a-7462-4797-90b7-b35d9aed287c.bam</t>
  </si>
  <si>
    <t>/mnt/lustre/working/genomeinfo/sample/5/c/5c05cf9e-fc9d-4aa9-aa5b-10c8bf5fca09/aligned_read_group_set/67ba1d28-c273-473e-87ef-4e450fa11834.bam</t>
  </si>
  <si>
    <t>OESO-0833</t>
  </si>
  <si>
    <t>/mnt/lustre/working/genomeinfo/sample/d/c/dcf1b56f-b1b2-4b12-a652-e1f1a6546d61/aligned_read_group_set/03aa1df3-5156-4bfd-a36d-4daff2b6d06c.bam</t>
  </si>
  <si>
    <t>/mnt/lustre/working/genomeinfo/sample/a/7/a7573dd3-6538-4d43-a375-64aaf4d6d4ba/aligned_read_group_set/41e999bf-d032-41a3-836c-22217f0e2b2b.bam</t>
  </si>
  <si>
    <t>OESO-1020</t>
  </si>
  <si>
    <t>/mnt/lustre/working/genomeinfo/sample/9/a/9a60c0aa-0455-4d37-b55c-292401d36a85/aligned_read_group_set/6804574e-a38a-48f8-ab1a-bbfd12c524a9.bam</t>
  </si>
  <si>
    <t>/mnt/lustre/working/genomeinfo/sample/2/1/21e76eca-fe7c-49e7-8aa1-bd60eed33f3e/aligned_read_group_set/63b16ec1-4dfd-4da4-beb2-4946df48fd3b.bam</t>
  </si>
  <si>
    <t>OESO-1074</t>
  </si>
  <si>
    <t>/mnt/lustre/working/genomeinfo/sample/3/4/34ba1b51-00f9-4071-b38c-7785675984a3/aligned_read_group_set/52b05e15-0412-4679-92f2-0b97cc69d4f4.bam</t>
  </si>
  <si>
    <t>/mnt/lustre/working/genomeinfo/sample/7/d/7d830780-b98e-4072-8054-2b266b6b67b9/aligned_read_group_set/030fde94-c7b7-4d6f-9ab2-892cec17704c.bam</t>
  </si>
  <si>
    <t>OESO-1154</t>
  </si>
  <si>
    <t>/mnt/lustre/working/genomeinfo/sample/d/a/da35190d-9365-4b3c-9c14-d555240b25ae/aligned_read_group_set/cca44b1b-37ca-4e6b-b26e-f20f9e700c6e.bam</t>
  </si>
  <si>
    <t>/mnt/lustre/working/genomeinfo/sample/7/2/72c525d4-1a19-49c9-a2fe-20a58694a87a/aligned_read_group_set/e6201c0f-5e8d-4010-8949-cc0496f9cd8b.bam</t>
  </si>
  <si>
    <t>OESO-1417</t>
  </si>
  <si>
    <t>/mnt/lustre/working/genomeinfo/sample/7/6/76dd8036-9ce6-412a-8c01-246049d981fd/aligned_read_group_set/430b3d28-2f55-4cd8-91ec-3b94cadb34b8.bam</t>
  </si>
  <si>
    <t>/mnt/lustre/working/genomeinfo/sample/a/1/a12d5ea4-4d5e-4c13-a3cf-efec7fd97b66/aligned_read_group_set/9ecf8467-0fd3-4942-91bf-cd01248c3c99.bam</t>
  </si>
  <si>
    <t>OESO-1430</t>
  </si>
  <si>
    <t>/mnt/lustre/working/genomeinfo/sample/f/f/ff7bbefa-c023-4c01-8bcb-890343f5bd1c/aligned_read_group_set/7deb8b86-e212-41ca-9d14-de0007b7ac90.bam</t>
  </si>
  <si>
    <t>/mnt/lustre/working/genomeinfo/sample/7/9/79b6538f-4727-4237-966d-95ebfaeb69ab/aligned_read_group_set/bebef267-e5a2-462c-9cec-4f3efebc4b1e.bam</t>
  </si>
  <si>
    <t>OESO-1433</t>
  </si>
  <si>
    <t>/mnt/lustre/working/genomeinfo/sample/8/4/84338645-a912-4b22-bd14-3b71753118d5/aligned_read_group_set/5fd4044e-2b5b-4747-9ec3-5022830abd63.bam</t>
  </si>
  <si>
    <t>/mnt/lustre/working/genomeinfo/sample/4/0/404a1cb8-e3fc-4f27-9a0a-b481ecb9b86b/aligned_read_group_set/fa202c94-7bda-481d-ad8a-d45d435353dc.bam</t>
  </si>
  <si>
    <t>OESO-1445</t>
  </si>
  <si>
    <t>/mnt/lustre/working/genomeinfo/sample/2/0/20722e4d-072a-46d0-95bc-32437841c632/aligned_read_group_set/6e394b7c-8555-4a64-b342-e1d952991f29.bam</t>
  </si>
  <si>
    <t>/mnt/lustre/working/genomeinfo/sample/3/8/38a27c1d-215f-4d9d-b368-c24a43d80343/aligned_read_group_set/a4125ccd-58f5-484d-b142-f572dd431d81.bam</t>
  </si>
  <si>
    <t>OESO-1463</t>
  </si>
  <si>
    <t>/mnt/lustre/working/genomeinfo/sample/3/c/3c93fc5b-35d6-425b-a720-6907c627862a/aligned_read_group_set/e03d78a2-3481-4c89-868b-b8c2f9148445.bam</t>
  </si>
  <si>
    <t>/mnt/lustre/working/genomeinfo/sample/0/0/00652230-6b57-4efb-af13-6e0e9487b878/aligned_read_group_set/f90c72b2-e0e8-41f8-9a2a-42d7bbfdc650.bam</t>
  </si>
  <si>
    <t>OESO-1527</t>
  </si>
  <si>
    <t>/mnt/lustre/working/genomeinfo/sample/6/3/635a5497-a94c-43cb-8a38-41329d511cc4/aligned_read_group_set/8ba60960-727c-4f82-b545-10087b99eb7c.bam</t>
  </si>
  <si>
    <t>/mnt/lustre/working/genomeinfo/sample/a/a/aa5162f2-f7de-4827-b5d5-c859bb4f091c/aligned_read_group_set/15f9cf80-abd6-4dd9-8ab8-cd67ccef0962.bam</t>
  </si>
  <si>
    <t>OESO-1636</t>
  </si>
  <si>
    <t>/mnt/lustre/working/genomeinfo/sample/e/3/e3673358-20fb-4a50-b3c9-203144a6a3e1/aligned_read_group_set/6ed62b87-fd7d-4c51-8a7b-2cae3fea56de.bam</t>
  </si>
  <si>
    <t>/mnt/lustre/working/genomeinfo/sample/2/3/2317aa97-9229-4ede-9ade-b03b14e96e84/aligned_read_group_set/ed942d74-5a46-4c3f-8429-eee83952f880.bam</t>
  </si>
  <si>
    <t>OESO-1712</t>
  </si>
  <si>
    <t>/mnt/lustre/working/genomeinfo/sample/7/8/78725d0b-d1c5-49ac-92aa-72c8849d779c/aligned_read_group_set/9bb9ff43-7a94-4823-8d4d-97e1d383fe3b.bam</t>
  </si>
  <si>
    <t>/mnt/lustre/working/genomeinfo/sample/f/0/f0a6bb63-b8f3-4c09-9536-79e2fe0e4fe7/aligned_read_group_set/2024816d-84d2-4514-b7df-0ac452555b92.bam</t>
  </si>
  <si>
    <t>OESO-2291</t>
  </si>
  <si>
    <t>/mnt/lustre/working/genomeinfo/sample/9/7/97e318f6-c8d9-43fb-bb1a-b77150c9484d/aligned_read_group_set/aade4a47-aaeb-40ce-ab3b-cba53c34cc41.bam</t>
  </si>
  <si>
    <t>/mnt/lustre/working/genomeinfo/sample/6/2/62abebf7-3b0c-402f-89c7-aaea5214790d/aligned_read_group_set/1343cfb0-39d0-4503-8fd2-2ee6328d7dce.bam</t>
  </si>
  <si>
    <t>OESO-2646</t>
  </si>
  <si>
    <t>/mnt/lustre/working/genomeinfo/sample/f/6/f686411d-6ed7-477e-b594-6fa45babe846/aligned_read_group_set/fe1ac755-51c4-4735-b94a-f4a5d1279986.bam</t>
  </si>
  <si>
    <t>/mnt/lustre/working/genomeinfo/sample/7/7/7708cc31-0c8a-497a-9c7a-2c2a568fc484/aligned_read_group_set/a6d7c897-0d60-499e-8d7a-0352eacdcf8a.bam</t>
  </si>
  <si>
    <t>OESO-2681</t>
  </si>
  <si>
    <t>/mnt/lustre/working/genomeinfo/sample/c/2/c273efd0-645c-4012-af75-8a058db999af/aligned_read_group_set/5871129b-4b66-4261-b326-353c41aa4cce.bam</t>
  </si>
  <si>
    <t>/mnt/lustre/working/genomeinfo/sample/1/3/13350610-68c7-447c-aab6-0736d4b459da/aligned_read_group_set/850169be-6975-4c9d-bab0-a5086cbbaaec.bam</t>
  </si>
  <si>
    <t>OESO-2804</t>
  </si>
  <si>
    <t>/mnt/lustre/working/genomeinfo/sample/e/9/e9e83e17-015e-43af-8351-6b2bc4eb6730/aligned_read_group_set/2206848d-3794-4061-a379-3eb1582e4ea5.bam</t>
  </si>
  <si>
    <t>/mnt/lustre/working/genomeinfo/sample/0/8/08a6baac-59a5-4d44-89a5-65ed1b2113dc/aligned_read_group_set/aba36562-94b4-4837-8102-495abe261561.bam</t>
  </si>
  <si>
    <t>OESO-3213</t>
  </si>
  <si>
    <t>/mnt/lustre/working/genomeinfo/sample/d/3/d34ef782-ef19-4a91-992b-8c074fe5c38b/aligned_read_group_set/50553323-38f6-4042-a9f6-f953e7fe9072.bam</t>
  </si>
  <si>
    <t>/mnt/lustre/working/genomeinfo/sample/5/3/53f2f943-17b4-4365-9550-d032c91a6858/aligned_read_group_set/eda0d996-0622-445c-9664-5325f11d8f8e.bam</t>
  </si>
  <si>
    <t>OESO-3845</t>
  </si>
  <si>
    <t>/mnt/lustre/working/genomeinfo/sample/c/1/c126bc7a-8632-4b26-866e-be05c91799d1/aligned_read_group_set/e5789831-aee2-43f2-910c-605b04705c16.bam</t>
  </si>
  <si>
    <t>/mnt/lustre/working/genomeinfo/sample/5/b/5bb11ad6-5161-4a6a-8bae-837da799c735/aligned_read_group_set/95c23f0b-135b-4940-bf96-a96bd8553aca.bam</t>
  </si>
  <si>
    <t>Tumour average base coverage</t>
  </si>
  <si>
    <t>Normal average base coverage</t>
  </si>
  <si>
    <t>BAM size Normal (G)</t>
  </si>
  <si>
    <t>columns in red to be deleted before submission</t>
  </si>
  <si>
    <t>average</t>
  </si>
  <si>
    <t>BAM size Tumour (G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4" fillId="0" borderId="0" xfId="0" applyFont="1"/>
    <xf numFmtId="0" fontId="14" fillId="0" borderId="0" xfId="0" applyFon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abSelected="1" topLeftCell="C1" workbookViewId="0">
      <selection activeCell="F1" sqref="F1"/>
    </sheetView>
  </sheetViews>
  <sheetFormatPr defaultRowHeight="14.4" x14ac:dyDescent="0.3"/>
  <cols>
    <col min="1" max="1" width="13.6640625" bestFit="1" customWidth="1"/>
    <col min="2" max="2" width="136.5546875" bestFit="1" customWidth="1"/>
    <col min="3" max="3" width="136.77734375" bestFit="1" customWidth="1"/>
    <col min="4" max="4" width="26.88671875" bestFit="1" customWidth="1"/>
    <col min="5" max="5" width="26.5546875" bestFit="1" customWidth="1"/>
    <col min="6" max="6" width="18.109375" bestFit="1" customWidth="1"/>
    <col min="7" max="7" width="17.88671875" bestFit="1" customWidth="1"/>
  </cols>
  <sheetData>
    <row r="1" spans="1:7" x14ac:dyDescent="0.3">
      <c r="A1" t="s">
        <v>0</v>
      </c>
      <c r="B1" s="1" t="s">
        <v>1</v>
      </c>
      <c r="C1" s="1" t="s">
        <v>2</v>
      </c>
      <c r="D1" t="s">
        <v>66</v>
      </c>
      <c r="E1" t="s">
        <v>67</v>
      </c>
      <c r="F1" t="s">
        <v>71</v>
      </c>
      <c r="G1" t="s">
        <v>68</v>
      </c>
    </row>
    <row r="2" spans="1:7" x14ac:dyDescent="0.3">
      <c r="A2" t="s">
        <v>3</v>
      </c>
      <c r="B2" s="1" t="s">
        <v>4</v>
      </c>
      <c r="C2" s="1" t="s">
        <v>5</v>
      </c>
      <c r="D2">
        <v>64.099999999999994</v>
      </c>
      <c r="E2">
        <v>38.97</v>
      </c>
      <c r="F2">
        <v>189</v>
      </c>
      <c r="G2">
        <v>96</v>
      </c>
    </row>
    <row r="3" spans="1:7" x14ac:dyDescent="0.3">
      <c r="A3" t="s">
        <v>6</v>
      </c>
      <c r="B3" s="1" t="s">
        <v>7</v>
      </c>
      <c r="C3" s="1" t="s">
        <v>8</v>
      </c>
      <c r="D3">
        <v>69.239999999999995</v>
      </c>
      <c r="E3">
        <v>36.46</v>
      </c>
      <c r="F3">
        <v>197</v>
      </c>
      <c r="G3">
        <v>96</v>
      </c>
    </row>
    <row r="4" spans="1:7" x14ac:dyDescent="0.3">
      <c r="A4" t="s">
        <v>9</v>
      </c>
      <c r="B4" s="1" t="s">
        <v>10</v>
      </c>
      <c r="C4" s="1" t="s">
        <v>11</v>
      </c>
      <c r="D4">
        <v>65.349999999999994</v>
      </c>
      <c r="E4">
        <v>39.24</v>
      </c>
      <c r="F4">
        <v>186</v>
      </c>
      <c r="G4">
        <v>105</v>
      </c>
    </row>
    <row r="5" spans="1:7" x14ac:dyDescent="0.3">
      <c r="A5" t="s">
        <v>12</v>
      </c>
      <c r="B5" s="1" t="s">
        <v>13</v>
      </c>
      <c r="C5" s="1" t="s">
        <v>14</v>
      </c>
      <c r="D5">
        <v>70.099999999999994</v>
      </c>
      <c r="E5">
        <v>40.21</v>
      </c>
      <c r="F5">
        <v>200</v>
      </c>
      <c r="G5">
        <v>108</v>
      </c>
    </row>
    <row r="6" spans="1:7" x14ac:dyDescent="0.3">
      <c r="A6" t="s">
        <v>15</v>
      </c>
      <c r="B6" s="1" t="s">
        <v>16</v>
      </c>
      <c r="C6" s="1" t="s">
        <v>17</v>
      </c>
      <c r="D6">
        <v>85.19</v>
      </c>
      <c r="E6">
        <v>68.7</v>
      </c>
      <c r="F6">
        <v>257</v>
      </c>
      <c r="G6">
        <v>193</v>
      </c>
    </row>
    <row r="7" spans="1:7" x14ac:dyDescent="0.3">
      <c r="A7" t="s">
        <v>18</v>
      </c>
      <c r="B7" s="1" t="s">
        <v>19</v>
      </c>
      <c r="C7" s="1" t="s">
        <v>20</v>
      </c>
      <c r="D7">
        <v>70.08</v>
      </c>
      <c r="E7">
        <v>41.88</v>
      </c>
      <c r="F7">
        <v>201</v>
      </c>
      <c r="G7">
        <v>111</v>
      </c>
    </row>
    <row r="8" spans="1:7" x14ac:dyDescent="0.3">
      <c r="A8" t="s">
        <v>21</v>
      </c>
      <c r="B8" s="1" t="s">
        <v>22</v>
      </c>
      <c r="C8" s="1" t="s">
        <v>23</v>
      </c>
      <c r="D8">
        <v>83.37</v>
      </c>
      <c r="E8">
        <v>36.04</v>
      </c>
      <c r="F8">
        <v>236</v>
      </c>
      <c r="G8">
        <v>100</v>
      </c>
    </row>
    <row r="9" spans="1:7" x14ac:dyDescent="0.3">
      <c r="A9" t="s">
        <v>24</v>
      </c>
      <c r="B9" s="1" t="s">
        <v>25</v>
      </c>
      <c r="C9" s="1" t="s">
        <v>26</v>
      </c>
      <c r="D9">
        <v>77.06</v>
      </c>
      <c r="E9">
        <v>40.520000000000003</v>
      </c>
      <c r="F9">
        <v>212</v>
      </c>
      <c r="G9">
        <v>105</v>
      </c>
    </row>
    <row r="10" spans="1:7" x14ac:dyDescent="0.3">
      <c r="A10" t="s">
        <v>27</v>
      </c>
      <c r="B10" s="1" t="s">
        <v>28</v>
      </c>
      <c r="C10" s="1" t="s">
        <v>29</v>
      </c>
      <c r="D10">
        <v>79.900000000000006</v>
      </c>
      <c r="E10">
        <v>35.61</v>
      </c>
      <c r="F10">
        <v>212</v>
      </c>
      <c r="G10">
        <v>90</v>
      </c>
    </row>
    <row r="11" spans="1:7" x14ac:dyDescent="0.3">
      <c r="A11" t="s">
        <v>30</v>
      </c>
      <c r="B11" s="1" t="s">
        <v>31</v>
      </c>
      <c r="C11" s="1" t="s">
        <v>32</v>
      </c>
      <c r="D11">
        <v>93.31</v>
      </c>
      <c r="E11">
        <v>35.1</v>
      </c>
      <c r="F11">
        <v>269</v>
      </c>
      <c r="G11">
        <v>92</v>
      </c>
    </row>
    <row r="12" spans="1:7" x14ac:dyDescent="0.3">
      <c r="A12" t="s">
        <v>33</v>
      </c>
      <c r="B12" s="1" t="s">
        <v>34</v>
      </c>
      <c r="C12" s="1" t="s">
        <v>35</v>
      </c>
      <c r="D12">
        <v>67.150000000000006</v>
      </c>
      <c r="E12">
        <v>38.89</v>
      </c>
      <c r="F12">
        <v>187</v>
      </c>
      <c r="G12">
        <v>103</v>
      </c>
    </row>
    <row r="13" spans="1:7" x14ac:dyDescent="0.3">
      <c r="A13" t="s">
        <v>36</v>
      </c>
      <c r="B13" s="1" t="s">
        <v>37</v>
      </c>
      <c r="C13" s="1" t="s">
        <v>38</v>
      </c>
      <c r="D13">
        <v>69.73</v>
      </c>
      <c r="E13">
        <v>37.090000000000003</v>
      </c>
      <c r="F13">
        <v>196</v>
      </c>
      <c r="G13">
        <v>97</v>
      </c>
    </row>
    <row r="14" spans="1:7" x14ac:dyDescent="0.3">
      <c r="A14" t="s">
        <v>39</v>
      </c>
      <c r="B14" s="1" t="s">
        <v>40</v>
      </c>
      <c r="C14" s="1" t="s">
        <v>41</v>
      </c>
      <c r="D14">
        <v>70.59</v>
      </c>
      <c r="E14">
        <v>37.99</v>
      </c>
      <c r="F14">
        <v>196</v>
      </c>
      <c r="G14">
        <v>103</v>
      </c>
    </row>
    <row r="15" spans="1:7" x14ac:dyDescent="0.3">
      <c r="A15" t="s">
        <v>42</v>
      </c>
      <c r="B15" s="1" t="s">
        <v>43</v>
      </c>
      <c r="C15" s="1" t="s">
        <v>44</v>
      </c>
      <c r="D15">
        <v>80.540000000000006</v>
      </c>
      <c r="E15">
        <v>50.41</v>
      </c>
      <c r="F15">
        <v>218</v>
      </c>
      <c r="G15">
        <v>136</v>
      </c>
    </row>
    <row r="16" spans="1:7" x14ac:dyDescent="0.3">
      <c r="A16" t="s">
        <v>45</v>
      </c>
      <c r="B16" s="1" t="s">
        <v>46</v>
      </c>
      <c r="C16" s="1" t="s">
        <v>47</v>
      </c>
      <c r="D16">
        <v>63.66</v>
      </c>
      <c r="E16">
        <v>38.31</v>
      </c>
      <c r="F16">
        <v>178</v>
      </c>
      <c r="G16">
        <v>103</v>
      </c>
    </row>
    <row r="17" spans="1:7" x14ac:dyDescent="0.3">
      <c r="A17" t="s">
        <v>48</v>
      </c>
      <c r="B17" s="1" t="s">
        <v>49</v>
      </c>
      <c r="C17" s="1" t="s">
        <v>50</v>
      </c>
      <c r="D17">
        <v>63.3</v>
      </c>
      <c r="E17">
        <v>37.78</v>
      </c>
      <c r="F17">
        <v>165</v>
      </c>
      <c r="G17">
        <v>101</v>
      </c>
    </row>
    <row r="18" spans="1:7" x14ac:dyDescent="0.3">
      <c r="A18" t="s">
        <v>51</v>
      </c>
      <c r="B18" s="1" t="s">
        <v>52</v>
      </c>
      <c r="C18" s="1" t="s">
        <v>53</v>
      </c>
      <c r="D18">
        <v>74.11</v>
      </c>
      <c r="E18">
        <v>35.67</v>
      </c>
      <c r="F18">
        <v>195</v>
      </c>
      <c r="G18">
        <v>94</v>
      </c>
    </row>
    <row r="19" spans="1:7" x14ac:dyDescent="0.3">
      <c r="A19" t="s">
        <v>54</v>
      </c>
      <c r="B19" s="1" t="s">
        <v>55</v>
      </c>
      <c r="C19" s="1" t="s">
        <v>56</v>
      </c>
      <c r="D19">
        <v>135.1</v>
      </c>
      <c r="E19">
        <v>38.64</v>
      </c>
      <c r="F19">
        <v>369</v>
      </c>
      <c r="G19">
        <v>99</v>
      </c>
    </row>
    <row r="20" spans="1:7" x14ac:dyDescent="0.3">
      <c r="A20" t="s">
        <v>57</v>
      </c>
      <c r="B20" s="1" t="s">
        <v>58</v>
      </c>
      <c r="C20" s="1" t="s">
        <v>59</v>
      </c>
      <c r="D20">
        <v>68.290000000000006</v>
      </c>
      <c r="E20">
        <v>40.86</v>
      </c>
      <c r="F20">
        <v>187</v>
      </c>
      <c r="G20">
        <v>103</v>
      </c>
    </row>
    <row r="21" spans="1:7" x14ac:dyDescent="0.3">
      <c r="A21" t="s">
        <v>60</v>
      </c>
      <c r="B21" s="1" t="s">
        <v>61</v>
      </c>
      <c r="C21" s="1" t="s">
        <v>62</v>
      </c>
      <c r="D21">
        <v>77.709999999999994</v>
      </c>
      <c r="E21">
        <v>38.83</v>
      </c>
      <c r="F21">
        <v>228</v>
      </c>
      <c r="G21">
        <v>102</v>
      </c>
    </row>
    <row r="22" spans="1:7" x14ac:dyDescent="0.3">
      <c r="A22" t="s">
        <v>63</v>
      </c>
      <c r="B22" s="1" t="s">
        <v>64</v>
      </c>
      <c r="C22" s="1" t="s">
        <v>65</v>
      </c>
      <c r="D22">
        <v>83.16</v>
      </c>
      <c r="E22">
        <v>38.799999999999997</v>
      </c>
      <c r="F22">
        <v>240</v>
      </c>
      <c r="G22">
        <v>101</v>
      </c>
    </row>
    <row r="24" spans="1:7" x14ac:dyDescent="0.3">
      <c r="B24" s="1" t="s">
        <v>69</v>
      </c>
      <c r="C24" s="2" t="s">
        <v>70</v>
      </c>
      <c r="D24">
        <f>AVERAGE(D2:D22)</f>
        <v>76.716190476190476</v>
      </c>
      <c r="E24">
        <f>AVERAGE(E2:E22)</f>
        <v>40.285714285714285</v>
      </c>
      <c r="F24">
        <f t="shared" ref="F24:G24" si="0">AVERAGE(F2:F22)</f>
        <v>215.14285714285714</v>
      </c>
      <c r="G24">
        <f t="shared" si="0"/>
        <v>106.57142857142857</v>
      </c>
    </row>
    <row r="25" spans="1:7" x14ac:dyDescent="0.3">
      <c r="F25">
        <f>MAX(F2:F22)</f>
        <v>369</v>
      </c>
      <c r="G25">
        <f>MAX(G2:G22)</f>
        <v>193</v>
      </c>
    </row>
    <row r="26" spans="1:7" x14ac:dyDescent="0.3">
      <c r="F26">
        <f>MIN(F2:F22)</f>
        <v>165</v>
      </c>
      <c r="G26">
        <f>MIN(G2:G22)</f>
        <v>9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eso_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a Nones</dc:creator>
  <cp:lastModifiedBy>Katia Nones</cp:lastModifiedBy>
  <dcterms:created xsi:type="dcterms:W3CDTF">2021-07-29T04:53:33Z</dcterms:created>
  <dcterms:modified xsi:type="dcterms:W3CDTF">2021-07-29T05:10:11Z</dcterms:modified>
</cp:coreProperties>
</file>